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ibudha/Documents/Research/dip-c/PlateC/Final_figures/"/>
    </mc:Choice>
  </mc:AlternateContent>
  <xr:revisionPtr revIDLastSave="0" documentId="13_ncr:1_{7F35530B-F1E5-3448-B9D4-69D3FBAF3930}" xr6:coauthVersionLast="47" xr6:coauthVersionMax="47" xr10:uidLastSave="{00000000-0000-0000-0000-000000000000}"/>
  <bookViews>
    <workbookView xWindow="0" yWindow="600" windowWidth="51200" windowHeight="26320" xr2:uid="{F661D0C4-1AB3-0A47-A848-505C5CE5524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" i="1" l="1"/>
  <c r="M9" i="1"/>
  <c r="M10" i="1"/>
  <c r="M17" i="1"/>
  <c r="M3" i="1"/>
  <c r="M16" i="1"/>
  <c r="M15" i="1"/>
</calcChain>
</file>

<file path=xl/sharedStrings.xml><?xml version="1.0" encoding="utf-8"?>
<sst xmlns="http://schemas.openxmlformats.org/spreadsheetml/2006/main" count="211" uniqueCount="108">
  <si>
    <t>sample</t>
    <phoneticPr fontId="1" type="noConversion"/>
  </si>
  <si>
    <t>experiment</t>
    <phoneticPr fontId="1" type="noConversion"/>
  </si>
  <si>
    <t>assay</t>
    <phoneticPr fontId="1" type="noConversion"/>
  </si>
  <si>
    <t>RNA (bulk)</t>
    <phoneticPr fontId="1" type="noConversion"/>
  </si>
  <si>
    <t>sample type</t>
    <phoneticPr fontId="1" type="noConversion"/>
  </si>
  <si>
    <t>cultured cerebellar granule cells</t>
    <phoneticPr fontId="1" type="noConversion"/>
  </si>
  <si>
    <t>treatment</t>
    <phoneticPr fontId="1" type="noConversion"/>
  </si>
  <si>
    <t>in vivo</t>
    <phoneticPr fontId="1" type="noConversion"/>
  </si>
  <si>
    <t>whole brain</t>
    <phoneticPr fontId="1" type="noConversion"/>
  </si>
  <si>
    <t>human</t>
    <phoneticPr fontId="1" type="noConversion"/>
  </si>
  <si>
    <t>in vitro (cell line)</t>
    <phoneticPr fontId="1" type="noConversion"/>
  </si>
  <si>
    <t>in vitro (primary culture)</t>
    <phoneticPr fontId="1" type="noConversion"/>
  </si>
  <si>
    <t>Dip-C (bulk)</t>
    <phoneticPr fontId="1" type="noConversion"/>
  </si>
  <si>
    <t>none</t>
    <phoneticPr fontId="1" type="noConversion"/>
  </si>
  <si>
    <t>RNA (single-cell)</t>
    <phoneticPr fontId="1" type="noConversion"/>
  </si>
  <si>
    <t>Plate-C (bulk)</t>
    <phoneticPr fontId="1" type="noConversion"/>
  </si>
  <si>
    <t>contacts ≥ 50 k</t>
    <phoneticPr fontId="1" type="noConversion"/>
  </si>
  <si>
    <t>filtering criteria</t>
    <phoneticPr fontId="1" type="noConversion"/>
  </si>
  <si>
    <t>total reactions</t>
    <phoneticPr fontId="1" type="noConversion"/>
  </si>
  <si>
    <t>total cells</t>
    <phoneticPr fontId="1" type="noConversion"/>
  </si>
  <si>
    <t>reactions passing filter</t>
    <phoneticPr fontId="1" type="noConversion"/>
  </si>
  <si>
    <t>cells passing filter</t>
    <phoneticPr fontId="1" type="noConversion"/>
  </si>
  <si>
    <t>n.a.</t>
    <phoneticPr fontId="1" type="noConversion"/>
  </si>
  <si>
    <t>mean contacts per reaction or cell for those passing filter</t>
    <phoneticPr fontId="1" type="noConversion"/>
  </si>
  <si>
    <t>mouse (C57BL/6J)</t>
    <phoneticPr fontId="1" type="noConversion"/>
  </si>
  <si>
    <t>mouse (F1 hybrid between C57BL/6J mother and CAST/EiJ father)</t>
    <phoneticPr fontId="1" type="noConversion"/>
  </si>
  <si>
    <t>species (and strain)</t>
    <phoneticPr fontId="1" type="noConversion"/>
  </si>
  <si>
    <t>HEK293 (AAV293)</t>
    <phoneticPr fontId="1" type="noConversion"/>
  </si>
  <si>
    <t>iPSC (WTC11)</t>
    <phoneticPr fontId="1" type="noConversion"/>
  </si>
  <si>
    <t>Plate-C primary (cerebellar granule)</t>
    <phoneticPr fontId="1" type="noConversion"/>
  </si>
  <si>
    <t>Plate-C time course (cerebellar granule)</t>
    <phoneticPr fontId="1" type="noConversion"/>
  </si>
  <si>
    <t>Bulk RNA time course (cerebellar granule), batch 1</t>
    <phoneticPr fontId="1" type="noConversion"/>
  </si>
  <si>
    <t>Bulk RNA time course (cerebellar granule), batch 2</t>
    <phoneticPr fontId="1" type="noConversion"/>
  </si>
  <si>
    <t>Plate-C fast time course (cerebellar granule)</t>
    <phoneticPr fontId="1" type="noConversion"/>
  </si>
  <si>
    <t>Bulk Dip-C (cerebellar granule)</t>
    <phoneticPr fontId="1" type="noConversion"/>
  </si>
  <si>
    <t>Plate-C (iPSC)</t>
    <phoneticPr fontId="1" type="noConversion"/>
  </si>
  <si>
    <t>Single-cell RNA primary (brain)</t>
    <phoneticPr fontId="1" type="noConversion"/>
  </si>
  <si>
    <t>HDACi (TSA, CI-994, Pyroxamide), BETi (JQ1), HMTi (TC-E-5003): 24 h, 2.5 uM (fresh from powder)</t>
    <phoneticPr fontId="1" type="noConversion"/>
  </si>
  <si>
    <t>157 chemicals: 24 h, 2.5 uM (*from a library of frozen solutions)</t>
    <phoneticPr fontId="1" type="noConversion"/>
  </si>
  <si>
    <t>157 chemicals: 72 h starting from DIV 1, 2.5 uM (*from a library of frozen solutions))</t>
    <phoneticPr fontId="1" type="noConversion"/>
  </si>
  <si>
    <t>HDACi (CI-994): 0 h, 24 h, 72 h starting from DIV 1; 2.5 uM (*from a library of frozen solutions)</t>
    <phoneticPr fontId="1" type="noConversion"/>
  </si>
  <si>
    <t>HDACi (TSA, CI-994), HDMi (JIB-04): 1 h, 2 h, 4 h starting from DIV 1; 2.5 uM  (fresh from powder)</t>
    <phoneticPr fontId="1" type="noConversion"/>
  </si>
  <si>
    <t>HDACi (TSA): 4 daily I.P. injections on P6–9; 2 mg/kg (fresh from powder); brain harvested 2 h after the last injection on P9</t>
    <phoneticPr fontId="1" type="noConversion"/>
  </si>
  <si>
    <t>HDACi (TSA): single I.P. injection on P9; 2 mg/kg (fresh from powder); brain harvested 1 h, 2 h, 4 h (P9), 24 h (P10) after</t>
    <phoneticPr fontId="1" type="noConversion"/>
  </si>
  <si>
    <t>HEK cells treated by a panel of 157 epigenetic compounds, batch 1</t>
    <phoneticPr fontId="1" type="noConversion"/>
  </si>
  <si>
    <t>iPSCs treated by a panel of 5 epigenetic compounds</t>
    <phoneticPr fontId="1" type="noConversion"/>
  </si>
  <si>
    <t>cultured cerebellar neurons, untreated</t>
    <phoneticPr fontId="1" type="noConversion"/>
  </si>
  <si>
    <t>cultured cerebellar neurons treated by a panel of 157 epigenetic compounds</t>
    <phoneticPr fontId="1" type="noConversion"/>
  </si>
  <si>
    <t>time course (0, 24, 72 h) of HDACi (CI-994) treatment</t>
    <phoneticPr fontId="1" type="noConversion"/>
  </si>
  <si>
    <t>time course (0, 24, 72 h) of HDACi (CI-994) treatment, batch 2</t>
    <phoneticPr fontId="1" type="noConversion"/>
  </si>
  <si>
    <t>time course (0, 24, 72 h) of HDACi (CI-994) treatment, batch 1</t>
    <phoneticPr fontId="1" type="noConversion"/>
  </si>
  <si>
    <t>fast time course (1, 2, 4 h) of HDACi (TSA, CI-994) and HDMi (JIB-04) treatments</t>
    <phoneticPr fontId="1" type="noConversion"/>
  </si>
  <si>
    <t>4 daily injections of HDACi (TSA) in vivo</t>
    <phoneticPr fontId="1" type="noConversion"/>
  </si>
  <si>
    <t>1–4 daily injections of HDACi (TSA) in vivo</t>
    <phoneticPr fontId="1" type="noConversion"/>
  </si>
  <si>
    <t>time course of a single injection of HDACi (TSA) in vivo</t>
    <phoneticPr fontId="1" type="noConversion"/>
  </si>
  <si>
    <t>sample description</t>
    <phoneticPr fontId="1" type="noConversion"/>
  </si>
  <si>
    <t>reaction names</t>
    <phoneticPr fontId="1" type="noConversion"/>
  </si>
  <si>
    <t>dip-c-bulk_mouse_cerebellar-granule_time-course_div-02_method-lysis-in-plate
dip-c-bulk_mouse_cerebellar-granule_time-course_div-09_method-lysis-in-plate
dip-c-bulk_mouse_cerebellar-granule_time-course_div-14_method-fixation-in-plate</t>
    <phoneticPr fontId="1" type="noConversion"/>
  </si>
  <si>
    <t>rna-bulk_mouse_cerebellar-granule_hdaci-ci994_time-course-0-24-72h_batch-1_div-1_treatment-start_replicate-1 to 9
rna-bulk_mouse_cerebellar-granule_hdaci-ci994_time-course-0-24-72h_batch-1_div-2_treatment-vehicle_replicate-1 to 3
rna-bulk_mouse_cerebellar-granule_hdaci-ci994_time-course-0-24-72h_batch-1_div-4_treatment-vehicle_replicate-1 to 3
rna-bulk_mouse_cerebellar-granule_hdaci-ci994_time-course-0-24-72h_batch-1_div-2_treatment-hdaci_replicate-1 to 6
rna-bulk_mouse_cerebellar-granule_hdaci-ci994_time-course-0-24-72h_batch-1_div-4_treatment-hdaci_replicate-1 to 6</t>
    <phoneticPr fontId="1" type="noConversion"/>
  </si>
  <si>
    <t>rna-bulk_mouse_cerebellar-granule_hdaci-ci994_time-course-0-24-72h_batch-2_div-1_treatment-start_replicate-1 to 9
rna-bulk_mouse_cerebellar-granule_hdaci-ci994_time-course-0-24-72h_batch-2_div-2_treatment-vehicle_replicate-1 to 3
rna-bulk_mouse_cerebellar-granule_hdaci-ci994_time-course-0-24-72h_batch-2_div-4_treatment-vehicle_replicate-1 to 3
rna-bulk_mouse_cerebellar-granule_hdaci-ci994_time-course-0-24-72h_batch-2_div-2_treatment-hdaci_replicate-1 to 6
rna-bulk_mouse_cerebellar-granule_hdaci-ci994_time-course-0-24-72h_batch-2_div-4_treatment-hdaci_replicate-1 to 6</t>
    <phoneticPr fontId="1" type="noConversion"/>
  </si>
  <si>
    <t>HDACi (TSA): 1–4 daily I.P. injections on P6–9 (7 dosing schemes: ++++, -+++, --++, +++-, ++--, +---, ----; +: HDACi, -: vehicle); 2 mg/kg (fresh from powder); brain harvested 2 h after the last injection on P9</t>
    <phoneticPr fontId="1" type="noConversion"/>
  </si>
  <si>
    <t>rna-single-cell_mouse_whole-brain_hdaci-tsa_primary-experiment_treatment-vehicle_sex-female
rna-single-cell_mouse_whole-brain_hdaci-tsa_primary-experiment_treatment-vehicle_sex-male
rna-single-cell_mouse_whole-brain_hdaci-tsa_primary-experiment_treatment-hdaci_sex-female
rna-single-cell_mouse_whole-brain_hdaci-tsa_primary-experiment_treatment-hdaci_sex-male</t>
    <phoneticPr fontId="1" type="noConversion"/>
  </si>
  <si>
    <t>contacts ≥ 300 k</t>
  </si>
  <si>
    <t>contacts ≥ 500 k</t>
  </si>
  <si>
    <t>Plate-C pilot (HEK293), batch 1 and 2</t>
  </si>
  <si>
    <t>HDACi (TSA) concentration gradient (0.02 nM to 2.5 uM) in combination with HDMi (JIB-04) concentration gradient (0.02 nM to 10 uM)</t>
  </si>
  <si>
    <t>cultured cerebellar granule cells treated a combination of HDACi concentration gradient in combination with HDMi  concentration gradient</t>
  </si>
  <si>
    <t>n.a.</t>
  </si>
  <si>
    <t>Plate-C drug-drug interaction (cerebellar granule)</t>
  </si>
  <si>
    <t>Plate-C (NGN2 neuron)</t>
  </si>
  <si>
    <t>NGN2 treated with a panel of 88 compounds</t>
  </si>
  <si>
    <t>human</t>
  </si>
  <si>
    <t>88 compounds (various concentration)</t>
  </si>
  <si>
    <t>Plate-C (Astrocytes)</t>
  </si>
  <si>
    <t>Plate-C (HMC3)</t>
  </si>
  <si>
    <t>HMC3 treated with a panel of 89 compounds</t>
  </si>
  <si>
    <t>Astrocytes treated with a panel of 89 compounds</t>
  </si>
  <si>
    <t>Human primary astrocytes</t>
  </si>
  <si>
    <t>HMC3</t>
  </si>
  <si>
    <t>89 compounds (various concentration)</t>
  </si>
  <si>
    <t>Plate-C (HMC3,THP-1,BV2,RAW264.7)</t>
  </si>
  <si>
    <t>HMC3,THP-1,BV2,RAW264.7 cells treated with LPS or PolyIC for 24 hours</t>
  </si>
  <si>
    <t>human/mice</t>
  </si>
  <si>
    <t xml:space="preserve">HMC3,THP-1,BV2,RAW264.7 </t>
  </si>
  <si>
    <t>2 compounds at 2 concentration in 4 cell lines</t>
  </si>
  <si>
    <t>Easy Dip-C primary (brain)</t>
  </si>
  <si>
    <t>Easy Dip-C different dosing schemes (brain)</t>
  </si>
  <si>
    <t>Easy Dip-C single-dose time course (brain)</t>
  </si>
  <si>
    <t>Easy Dip-C NGN2 Neurons with HDACi</t>
  </si>
  <si>
    <t>NGN2 treated with TSA for 24 hours</t>
  </si>
  <si>
    <t>Easy Dip-C (single-cell)</t>
  </si>
  <si>
    <t>NGN2 iPSC (WTC11), NGN2 ESC</t>
  </si>
  <si>
    <t>NGN2 ESC</t>
  </si>
  <si>
    <t>100 nM TSA for 24 hours</t>
  </si>
  <si>
    <t>experiment-01_plate-c_human_hek293_drug-panel-1a_24h_sample-0001 to 0380</t>
  </si>
  <si>
    <t>experiment-02_plate-c_human_ipsc_drug-panel-1b_24h_sample-0001 to 0012</t>
  </si>
  <si>
    <t>experiment-03_plate-c_mouse_primary-cerebellar-granule_drug-panel-1a_72h_sample-0001 to 0768</t>
  </si>
  <si>
    <t>experiment-20_plate-c_mouse_cerebellar-granule_drug-panel-1c_drug-combo_24h_sample-0001 to 380</t>
  </si>
  <si>
    <t>experiment-04_plate-c_human_ngn2-ipsc-derived_drug-panel-2_24h_sample-0001 to 0192 
experiment-05_plate-c_human_ngn2-esc-derived_drug-panel-3a_24h_sample-0001 to 0192
experiment-06_plate-c_human_ngn2-esc-derived_drug-panel-4_2h_sample-0001 to 0096
experiment-07_plate-c_human_ngn2-esc-derived_drug-panel-4_24h_sample-0001 to 0096</t>
  </si>
  <si>
    <t>experiment-08_plate-c_human_primary-astrocytes_drug-panel-2_24h_sample-0001 to 0192
experiment-09_plate-c_human_primary-astrocytes_drug-panel-3b_2h_sample-0001 to 0192
experiment-10_plate-c_human_primary-astrocytes_drug-panel-3b_24h_sample-0001 to 0192
experiment-11_plate-c_human_primary-astrocytes_drug-panel-4_2h_sample-0001 to 0096
experiment-12_plate-c_human_primary-astrocytes_drug-panel-4_24h_sample-0001 to 0096</t>
  </si>
  <si>
    <t>experiment-13_plate-c_human_hmc3_drug-panel-2_24h_sample-0001 to 0192 
experiment-14_plate-c_human_hmc3_drug-panel-3c_2h_sample-0001 to 0192
experiment-15_plate-c_human_hmc3_drug-panel-3c_24h_sample-0001 to 0192</t>
  </si>
  <si>
    <t>experiment-16a_plate-c_human_hmc3_drug-panel-5_24h_sample-0001 to 0024
experiment-16b_plate-c_human_thp1_drug-panel-5_24h_sample-0001 to 0024
experiment-16c_plate-c_human_bv2_drug-panel-5_24h_sample-0001 to 0024
experiment-16d_plate-c_human_raw_drug-panel-5_24h_sample-0001 to 0024</t>
  </si>
  <si>
    <t>experiment-17_plate-c_mouse_cerebellar-granule_hdaci-ci994_time-course-0-24-72h_sample-0001 to 0036</t>
  </si>
  <si>
    <t>experiment-19_plate-c_mouse_cerebellar-granule_drug-panel-1c_fast-time-course-1-2-4h_sample-0001 to 0048</t>
  </si>
  <si>
    <t>easy_dip-c_human_ngn2_neuron_dmso_replicate1_cell-0001 to 0384
easy_dip-c_human_ngn2_neuron_dmso_replicate2_cell-0001 to 0384
easy_dip-c_human_ngn2_neuron_dmso_replicate3_cell-0001 to 0384
easy_dip-c_human_ngn2_neuron_tsa_replicate1_cell-0001 to 0384
easy_dip-c_human_ngn2_neuron_tsa_replicate2_cell-0001 to 0384
easy_dip-c_human_ngn2_neuron_tsa_replicate3_cell-0001 to 0384</t>
  </si>
  <si>
    <t>easy_dip-c_mouse_whole-brain_hdaci-tsa_primary-experiment_treatment-vehicle_replicate-1_cell-0001 to 0192
easy_dip-c_mouse_whole-brain_hdaci-tsa_primary-experiment_treatment-vehicle_replicate-2_cell-0001 to 0192
easy_dip-c_mouse_whole-brain_hdaci-tsa_primary-experiment_treatment-vehicle_replicate-3_cell-0001 to 0192
easy_dip-c_mouse_whole-brain_hdaci-tsa_primary-experiment_treatment-hdaci_replicate-1_cell-0001 to 0192
easy_dip-c_mouse_whole-brain_hdaci-tsa_primary-experiment_treatment-hdaci_replicate-2_cell-0001 to 0192
easy_dip-c_mouse_whole-brain_hdaci-tsa_primary-experiment_treatment-hdaci_replicate-3_cell-0001 to 0192</t>
  </si>
  <si>
    <t>easy_dip-c_mouse_whole-brain_hdaci-tsa_different-dosing-schemes_++++_cell-0001 to 0384
easy_dip-c_mouse_whole-brain_hdaci-tsa_different-dosing-schemes_-+++_cell-0001 to 0384
easy_dip-c_mouse_whole-brain_hdaci-tsa_different-dosing-schemes_--++_cell-0001 to 0384
easy_dip-c_mouse_whole-brain_hdaci-tsa_different-dosing-schemes_+++-_cell-0001 to 0384
easy_dip-c_mouse_whole-brain_hdaci-tsa_different-dosing-schemes_++--_cell-0001 to 0384
easy_dip-c_mouse_whole-brain_hdaci-tsa_different-dosing-schemes_+---_cell-0001 to 0384
easy_dip-c_mouse_whole-brain_hdaci-tsa_different-dosing-schemes_----_cell-0001 to 0384</t>
  </si>
  <si>
    <t>easy_dip-c_mouse_whole-brain_hdaci-tsa_single-dose-time-course-1-2-4-24h_time-01h_treatment-vehicle_cell-0001 to 0384
easy_dip-c_mouse_whole-brain_hdaci-tsa_single-dose-time-course-1-2-4-24h_time-02h_treatment-vehicle_cell-0001 to 0384
easy_dip-c_mouse_whole-brain_hdaci-tsa_single-dose-time-course-1-2-4-24h_time-04h_treatment-vehicle_cell-0001 to 0384
easy_dip-c_mouse_whole-brain_hdaci-tsa_single-dose-time-course-1-2-4-24h_time-24h_treatment-vehicle_cell-0001 to 0384
easy_dip-c_mouse_whole-brain_hdaci-tsa_single-dose-time-course-1-2-4-24h_time-01h_treatment-hdaci_cell-0001 to 0384
easy_dip-c_mouse_whole-brain_hdaci-tsa_single-dose-time-course-1-2-4-24h_time-02h_treatment-hdaci_cell-0001 to 0384
easy_dip-c_mouse_whole-brain_hdaci-tsa_single-dose-time-course-1-2-4-24h_time-04h_treatment-hdaci_cell-0001 to 0384
easy_dip-c_mouse_whole-brain_hdaci-tsa_single-dose-time-course-1-2-4-24h_time-24h_treatment-hdaci_cell-0001 to 03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_ "/>
  </numFmts>
  <fonts count="5" x14ac:knownFonts="1">
    <font>
      <sz val="12"/>
      <color theme="1"/>
      <name val="Aptos Narrow"/>
      <family val="2"/>
      <charset val="134"/>
      <scheme val="minor"/>
    </font>
    <font>
      <sz val="9"/>
      <name val="Aptos Narrow"/>
      <family val="2"/>
      <charset val="134"/>
      <scheme val="minor"/>
    </font>
    <font>
      <b/>
      <sz val="12"/>
      <color theme="1"/>
      <name val="Aptos Narrow"/>
      <family val="4"/>
      <charset val="134"/>
      <scheme val="minor"/>
    </font>
    <font>
      <b/>
      <sz val="12"/>
      <color rgb="FF000000"/>
      <name val="Aptos Narrow"/>
      <family val="4"/>
      <charset val="134"/>
      <scheme val="minor"/>
    </font>
    <font>
      <sz val="12"/>
      <color theme="1"/>
      <name val="Aptos Narrow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Alignment="1">
      <alignment horizontal="left" vertical="center" wrapText="1"/>
    </xf>
    <xf numFmtId="164" fontId="2" fillId="0" borderId="0" xfId="0" applyNumberFormat="1" applyFont="1" applyAlignment="1">
      <alignment horizontal="left" vertical="center" wrapText="1"/>
    </xf>
    <xf numFmtId="38" fontId="2" fillId="0" borderId="0" xfId="0" applyNumberFormat="1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164" fontId="4" fillId="0" borderId="0" xfId="0" applyNumberFormat="1" applyFont="1" applyAlignment="1">
      <alignment horizontal="left" vertical="center" wrapText="1"/>
    </xf>
    <xf numFmtId="38" fontId="4" fillId="0" borderId="0" xfId="0" applyNumberFormat="1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164" fontId="0" fillId="0" borderId="0" xfId="0" applyNumberFormat="1" applyAlignment="1">
      <alignment horizontal="left" vertical="center" wrapText="1"/>
    </xf>
    <xf numFmtId="38" fontId="0" fillId="0" borderId="0" xfId="0" applyNumberForma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712597-CCFD-C645-901C-EA6A7179C93B}">
  <dimension ref="A1:N119"/>
  <sheetViews>
    <sheetView tabSelected="1" workbookViewId="0">
      <pane xSplit="1" ySplit="1" topLeftCell="B8" activePane="bottomRight" state="frozen"/>
      <selection pane="topRight" activeCell="B1" sqref="B1"/>
      <selection pane="bottomLeft" activeCell="A2" sqref="A2"/>
      <selection pane="bottomRight" activeCell="G15" sqref="G15"/>
    </sheetView>
  </sheetViews>
  <sheetFormatPr baseColWidth="10" defaultRowHeight="16" x14ac:dyDescent="0.2"/>
  <cols>
    <col min="1" max="1" width="46.5" style="1" customWidth="1"/>
    <col min="2" max="2" width="51.83203125" style="8" customWidth="1"/>
    <col min="3" max="3" width="17.6640625" style="8" customWidth="1"/>
    <col min="4" max="4" width="25.1640625" style="8" customWidth="1"/>
    <col min="5" max="5" width="24.33203125" style="9" bestFit="1" customWidth="1"/>
    <col min="6" max="6" width="29.5" style="8" customWidth="1"/>
    <col min="7" max="7" width="56.6640625" style="8" customWidth="1"/>
    <col min="8" max="8" width="9.1640625" style="8" bestFit="1" customWidth="1"/>
    <col min="9" max="9" width="13.1640625" style="10" bestFit="1" customWidth="1"/>
    <col min="10" max="10" width="13" style="10" customWidth="1"/>
    <col min="11" max="11" width="10" style="10" bestFit="1" customWidth="1"/>
    <col min="12" max="12" width="10.33203125" style="10" bestFit="1" customWidth="1"/>
    <col min="13" max="13" width="26.83203125" style="10" customWidth="1"/>
    <col min="14" max="14" width="117.6640625" style="8" customWidth="1"/>
    <col min="15" max="16384" width="10.83203125" style="8"/>
  </cols>
  <sheetData>
    <row r="1" spans="1:14" s="1" customFormat="1" ht="34" x14ac:dyDescent="0.2">
      <c r="A1" s="1" t="s">
        <v>1</v>
      </c>
      <c r="B1" s="1" t="s">
        <v>55</v>
      </c>
      <c r="C1" s="1" t="s">
        <v>2</v>
      </c>
      <c r="D1" s="1" t="s">
        <v>26</v>
      </c>
      <c r="E1" s="2" t="s">
        <v>4</v>
      </c>
      <c r="F1" s="1" t="s">
        <v>0</v>
      </c>
      <c r="G1" s="1" t="s">
        <v>6</v>
      </c>
      <c r="H1" s="1" t="s">
        <v>17</v>
      </c>
      <c r="I1" s="3" t="s">
        <v>20</v>
      </c>
      <c r="J1" s="3" t="s">
        <v>21</v>
      </c>
      <c r="K1" s="3" t="s">
        <v>18</v>
      </c>
      <c r="L1" s="3" t="s">
        <v>19</v>
      </c>
      <c r="M1" s="3" t="s">
        <v>23</v>
      </c>
      <c r="N1" s="1" t="s">
        <v>56</v>
      </c>
    </row>
    <row r="2" spans="1:14" s="4" customFormat="1" ht="34" x14ac:dyDescent="0.2">
      <c r="A2" s="1" t="s">
        <v>64</v>
      </c>
      <c r="B2" s="4" t="s">
        <v>44</v>
      </c>
      <c r="C2" s="4" t="s">
        <v>15</v>
      </c>
      <c r="D2" s="4" t="s">
        <v>9</v>
      </c>
      <c r="E2" s="5" t="s">
        <v>10</v>
      </c>
      <c r="F2" s="4" t="s">
        <v>27</v>
      </c>
      <c r="G2" s="4" t="s">
        <v>38</v>
      </c>
      <c r="H2" s="4" t="s">
        <v>62</v>
      </c>
      <c r="I2" s="6">
        <v>380</v>
      </c>
      <c r="J2" s="6" t="s">
        <v>22</v>
      </c>
      <c r="K2" s="6">
        <v>192</v>
      </c>
      <c r="L2" s="6" t="s">
        <v>22</v>
      </c>
      <c r="M2" s="6">
        <v>8225142</v>
      </c>
      <c r="N2" s="4" t="s">
        <v>94</v>
      </c>
    </row>
    <row r="3" spans="1:14" s="4" customFormat="1" ht="34" x14ac:dyDescent="0.2">
      <c r="A3" s="1" t="s">
        <v>35</v>
      </c>
      <c r="B3" s="4" t="s">
        <v>45</v>
      </c>
      <c r="C3" s="4" t="s">
        <v>15</v>
      </c>
      <c r="D3" s="4" t="s">
        <v>9</v>
      </c>
      <c r="E3" s="5" t="s">
        <v>10</v>
      </c>
      <c r="F3" s="4" t="s">
        <v>28</v>
      </c>
      <c r="G3" s="4" t="s">
        <v>37</v>
      </c>
      <c r="H3" s="4" t="s">
        <v>22</v>
      </c>
      <c r="I3" s="6">
        <v>12</v>
      </c>
      <c r="J3" s="6" t="s">
        <v>22</v>
      </c>
      <c r="K3" s="6">
        <v>12</v>
      </c>
      <c r="L3" s="6" t="s">
        <v>22</v>
      </c>
      <c r="M3" s="6">
        <f>111049455/I3</f>
        <v>9254121.25</v>
      </c>
      <c r="N3" s="4" t="s">
        <v>95</v>
      </c>
    </row>
    <row r="4" spans="1:14" s="4" customFormat="1" ht="51" x14ac:dyDescent="0.2">
      <c r="A4" s="1" t="s">
        <v>34</v>
      </c>
      <c r="B4" s="4" t="s">
        <v>46</v>
      </c>
      <c r="C4" s="4" t="s">
        <v>12</v>
      </c>
      <c r="D4" s="4" t="s">
        <v>24</v>
      </c>
      <c r="E4" s="5" t="s">
        <v>11</v>
      </c>
      <c r="F4" s="4" t="s">
        <v>5</v>
      </c>
      <c r="G4" s="4" t="s">
        <v>13</v>
      </c>
      <c r="H4" s="6" t="s">
        <v>22</v>
      </c>
      <c r="I4" s="6">
        <v>3</v>
      </c>
      <c r="J4" s="6" t="s">
        <v>22</v>
      </c>
      <c r="K4" s="6">
        <v>3</v>
      </c>
      <c r="L4" s="6" t="s">
        <v>22</v>
      </c>
      <c r="M4" s="6" t="s">
        <v>22</v>
      </c>
      <c r="N4" s="4" t="s">
        <v>57</v>
      </c>
    </row>
    <row r="5" spans="1:14" s="4" customFormat="1" ht="34" x14ac:dyDescent="0.2">
      <c r="A5" s="1" t="s">
        <v>29</v>
      </c>
      <c r="B5" s="4" t="s">
        <v>47</v>
      </c>
      <c r="C5" s="4" t="s">
        <v>15</v>
      </c>
      <c r="D5" s="4" t="s">
        <v>24</v>
      </c>
      <c r="E5" s="5" t="s">
        <v>11</v>
      </c>
      <c r="F5" s="4" t="s">
        <v>5</v>
      </c>
      <c r="G5" s="4" t="s">
        <v>39</v>
      </c>
      <c r="H5" s="4" t="s">
        <v>63</v>
      </c>
      <c r="I5" s="6">
        <v>764</v>
      </c>
      <c r="J5" s="6" t="s">
        <v>22</v>
      </c>
      <c r="K5" s="6">
        <v>768</v>
      </c>
      <c r="L5" s="6" t="s">
        <v>22</v>
      </c>
      <c r="M5" s="6">
        <v>1895995</v>
      </c>
      <c r="N5" s="4" t="s">
        <v>96</v>
      </c>
    </row>
    <row r="6" spans="1:14" s="4" customFormat="1" ht="85" customHeight="1" x14ac:dyDescent="0.2">
      <c r="A6" s="1" t="s">
        <v>68</v>
      </c>
      <c r="B6" s="4" t="s">
        <v>66</v>
      </c>
      <c r="C6" s="4" t="s">
        <v>15</v>
      </c>
      <c r="D6" s="4" t="s">
        <v>24</v>
      </c>
      <c r="E6" s="5" t="s">
        <v>11</v>
      </c>
      <c r="F6" s="4" t="s">
        <v>5</v>
      </c>
      <c r="G6" s="4" t="s">
        <v>65</v>
      </c>
      <c r="H6" s="4" t="s">
        <v>63</v>
      </c>
      <c r="I6" s="6">
        <v>380</v>
      </c>
      <c r="J6" s="6" t="s">
        <v>67</v>
      </c>
      <c r="K6" s="6">
        <v>384</v>
      </c>
      <c r="L6" s="6" t="s">
        <v>67</v>
      </c>
      <c r="M6" s="6">
        <f>353041911/380</f>
        <v>929057.6605263158</v>
      </c>
      <c r="N6" s="4" t="s">
        <v>97</v>
      </c>
    </row>
    <row r="7" spans="1:14" s="4" customFormat="1" ht="85" x14ac:dyDescent="0.2">
      <c r="A7" s="1" t="s">
        <v>31</v>
      </c>
      <c r="B7" s="4" t="s">
        <v>50</v>
      </c>
      <c r="C7" s="4" t="s">
        <v>3</v>
      </c>
      <c r="D7" s="4" t="s">
        <v>24</v>
      </c>
      <c r="E7" s="5" t="s">
        <v>11</v>
      </c>
      <c r="F7" s="4" t="s">
        <v>5</v>
      </c>
      <c r="G7" s="4" t="s">
        <v>40</v>
      </c>
      <c r="H7" s="6" t="s">
        <v>22</v>
      </c>
      <c r="I7" s="6">
        <v>27</v>
      </c>
      <c r="J7" s="6" t="s">
        <v>22</v>
      </c>
      <c r="K7" s="6">
        <v>27</v>
      </c>
      <c r="L7" s="6" t="s">
        <v>22</v>
      </c>
      <c r="M7" s="6" t="s">
        <v>22</v>
      </c>
      <c r="N7" s="4" t="s">
        <v>58</v>
      </c>
    </row>
    <row r="8" spans="1:14" s="4" customFormat="1" ht="85" x14ac:dyDescent="0.2">
      <c r="A8" s="1" t="s">
        <v>32</v>
      </c>
      <c r="B8" s="4" t="s">
        <v>49</v>
      </c>
      <c r="C8" s="4" t="s">
        <v>3</v>
      </c>
      <c r="D8" s="4" t="s">
        <v>24</v>
      </c>
      <c r="E8" s="5" t="s">
        <v>11</v>
      </c>
      <c r="F8" s="4" t="s">
        <v>5</v>
      </c>
      <c r="G8" s="4" t="s">
        <v>40</v>
      </c>
      <c r="H8" s="6" t="s">
        <v>22</v>
      </c>
      <c r="I8" s="6">
        <v>27</v>
      </c>
      <c r="J8" s="6" t="s">
        <v>22</v>
      </c>
      <c r="K8" s="6">
        <v>27</v>
      </c>
      <c r="L8" s="6" t="s">
        <v>22</v>
      </c>
      <c r="M8" s="6" t="s">
        <v>22</v>
      </c>
      <c r="N8" s="4" t="s">
        <v>59</v>
      </c>
    </row>
    <row r="9" spans="1:14" s="4" customFormat="1" ht="34" x14ac:dyDescent="0.2">
      <c r="A9" s="1" t="s">
        <v>30</v>
      </c>
      <c r="B9" s="4" t="s">
        <v>48</v>
      </c>
      <c r="C9" s="4" t="s">
        <v>15</v>
      </c>
      <c r="D9" s="4" t="s">
        <v>24</v>
      </c>
      <c r="E9" s="5" t="s">
        <v>11</v>
      </c>
      <c r="F9" s="4" t="s">
        <v>5</v>
      </c>
      <c r="G9" s="4" t="s">
        <v>40</v>
      </c>
      <c r="H9" s="4" t="s">
        <v>22</v>
      </c>
      <c r="I9" s="6">
        <v>36</v>
      </c>
      <c r="J9" s="6" t="s">
        <v>22</v>
      </c>
      <c r="K9" s="6">
        <v>36</v>
      </c>
      <c r="L9" s="6" t="s">
        <v>22</v>
      </c>
      <c r="M9" s="6">
        <f>608358056/I9</f>
        <v>16898834.888888888</v>
      </c>
      <c r="N9" s="4" t="s">
        <v>102</v>
      </c>
    </row>
    <row r="10" spans="1:14" s="4" customFormat="1" ht="34" x14ac:dyDescent="0.2">
      <c r="A10" s="1" t="s">
        <v>33</v>
      </c>
      <c r="B10" s="4" t="s">
        <v>51</v>
      </c>
      <c r="C10" s="4" t="s">
        <v>15</v>
      </c>
      <c r="D10" s="4" t="s">
        <v>24</v>
      </c>
      <c r="E10" s="5" t="s">
        <v>11</v>
      </c>
      <c r="F10" s="4" t="s">
        <v>5</v>
      </c>
      <c r="G10" s="4" t="s">
        <v>41</v>
      </c>
      <c r="H10" s="4" t="s">
        <v>22</v>
      </c>
      <c r="I10" s="6">
        <v>48</v>
      </c>
      <c r="J10" s="6" t="s">
        <v>22</v>
      </c>
      <c r="K10" s="6">
        <v>48</v>
      </c>
      <c r="L10" s="6" t="s">
        <v>22</v>
      </c>
      <c r="M10" s="6">
        <f>315982498/I10</f>
        <v>6582968.708333333</v>
      </c>
      <c r="N10" s="4" t="s">
        <v>103</v>
      </c>
    </row>
    <row r="11" spans="1:14" s="4" customFormat="1" ht="82" customHeight="1" x14ac:dyDescent="0.2">
      <c r="A11" s="1" t="s">
        <v>69</v>
      </c>
      <c r="B11" s="4" t="s">
        <v>70</v>
      </c>
      <c r="C11" s="4" t="s">
        <v>15</v>
      </c>
      <c r="D11" s="4" t="s">
        <v>71</v>
      </c>
      <c r="E11" s="5" t="s">
        <v>10</v>
      </c>
      <c r="F11" s="4" t="s">
        <v>91</v>
      </c>
      <c r="G11" s="4" t="s">
        <v>72</v>
      </c>
      <c r="H11" s="4" t="s">
        <v>63</v>
      </c>
      <c r="I11" s="6">
        <v>552</v>
      </c>
      <c r="J11" s="6" t="s">
        <v>22</v>
      </c>
      <c r="K11" s="6">
        <v>576</v>
      </c>
      <c r="L11" s="6" t="s">
        <v>22</v>
      </c>
      <c r="M11" s="6">
        <v>3839458</v>
      </c>
      <c r="N11" s="4" t="s">
        <v>98</v>
      </c>
    </row>
    <row r="12" spans="1:14" s="4" customFormat="1" ht="82" customHeight="1" x14ac:dyDescent="0.2">
      <c r="A12" s="1" t="s">
        <v>73</v>
      </c>
      <c r="B12" s="4" t="s">
        <v>76</v>
      </c>
      <c r="C12" s="4" t="s">
        <v>15</v>
      </c>
      <c r="D12" s="4" t="s">
        <v>71</v>
      </c>
      <c r="E12" s="5" t="s">
        <v>10</v>
      </c>
      <c r="F12" s="4" t="s">
        <v>77</v>
      </c>
      <c r="G12" s="4" t="s">
        <v>79</v>
      </c>
      <c r="H12" s="4" t="s">
        <v>63</v>
      </c>
      <c r="I12" s="6">
        <v>732</v>
      </c>
      <c r="J12" s="6" t="s">
        <v>22</v>
      </c>
      <c r="K12" s="6">
        <v>768</v>
      </c>
      <c r="L12" s="6" t="s">
        <v>22</v>
      </c>
      <c r="M12" s="6">
        <v>4953811</v>
      </c>
      <c r="N12" s="4" t="s">
        <v>99</v>
      </c>
    </row>
    <row r="13" spans="1:14" s="4" customFormat="1" ht="82" customHeight="1" x14ac:dyDescent="0.2">
      <c r="A13" s="1" t="s">
        <v>74</v>
      </c>
      <c r="B13" s="4" t="s">
        <v>75</v>
      </c>
      <c r="C13" s="4" t="s">
        <v>15</v>
      </c>
      <c r="D13" s="4" t="s">
        <v>71</v>
      </c>
      <c r="E13" s="5" t="s">
        <v>10</v>
      </c>
      <c r="F13" s="4" t="s">
        <v>78</v>
      </c>
      <c r="G13" s="4" t="s">
        <v>79</v>
      </c>
      <c r="H13" s="4" t="s">
        <v>63</v>
      </c>
      <c r="I13" s="6">
        <v>563</v>
      </c>
      <c r="J13" s="6" t="s">
        <v>22</v>
      </c>
      <c r="K13" s="6">
        <v>576</v>
      </c>
      <c r="L13" s="6" t="s">
        <v>22</v>
      </c>
      <c r="M13" s="6">
        <v>4401584</v>
      </c>
      <c r="N13" s="4" t="s">
        <v>100</v>
      </c>
    </row>
    <row r="14" spans="1:14" s="4" customFormat="1" ht="82" customHeight="1" x14ac:dyDescent="0.2">
      <c r="A14" s="1" t="s">
        <v>80</v>
      </c>
      <c r="B14" s="4" t="s">
        <v>81</v>
      </c>
      <c r="C14" s="4" t="s">
        <v>15</v>
      </c>
      <c r="D14" s="4" t="s">
        <v>82</v>
      </c>
      <c r="E14" s="5" t="s">
        <v>10</v>
      </c>
      <c r="F14" s="4" t="s">
        <v>83</v>
      </c>
      <c r="G14" s="4" t="s">
        <v>84</v>
      </c>
      <c r="H14" s="4" t="s">
        <v>63</v>
      </c>
      <c r="I14" s="6">
        <v>96</v>
      </c>
      <c r="J14" s="6" t="s">
        <v>22</v>
      </c>
      <c r="K14" s="6">
        <v>24</v>
      </c>
      <c r="L14" s="6" t="s">
        <v>22</v>
      </c>
      <c r="M14" s="6">
        <v>1962726</v>
      </c>
      <c r="N14" s="4" t="s">
        <v>101</v>
      </c>
    </row>
    <row r="15" spans="1:14" s="4" customFormat="1" ht="102" x14ac:dyDescent="0.2">
      <c r="A15" s="1" t="s">
        <v>85</v>
      </c>
      <c r="B15" s="4" t="s">
        <v>52</v>
      </c>
      <c r="C15" s="4" t="s">
        <v>90</v>
      </c>
      <c r="D15" s="4" t="s">
        <v>24</v>
      </c>
      <c r="E15" s="5" t="s">
        <v>7</v>
      </c>
      <c r="F15" s="4" t="s">
        <v>8</v>
      </c>
      <c r="G15" s="4" t="s">
        <v>42</v>
      </c>
      <c r="H15" s="4" t="s">
        <v>16</v>
      </c>
      <c r="I15" s="6" t="s">
        <v>22</v>
      </c>
      <c r="J15" s="6">
        <v>968</v>
      </c>
      <c r="K15" s="6">
        <v>6</v>
      </c>
      <c r="L15" s="6">
        <v>1152</v>
      </c>
      <c r="M15" s="6">
        <f>180621787/J15</f>
        <v>186592.75516528924</v>
      </c>
      <c r="N15" s="4" t="s">
        <v>105</v>
      </c>
    </row>
    <row r="16" spans="1:14" s="4" customFormat="1" ht="119" x14ac:dyDescent="0.2">
      <c r="A16" s="1" t="s">
        <v>86</v>
      </c>
      <c r="B16" s="4" t="s">
        <v>53</v>
      </c>
      <c r="C16" s="4" t="s">
        <v>90</v>
      </c>
      <c r="D16" s="4" t="s">
        <v>25</v>
      </c>
      <c r="E16" s="5" t="s">
        <v>7</v>
      </c>
      <c r="F16" s="4" t="s">
        <v>8</v>
      </c>
      <c r="G16" s="4" t="s">
        <v>60</v>
      </c>
      <c r="H16" s="4" t="s">
        <v>16</v>
      </c>
      <c r="I16" s="6" t="s">
        <v>22</v>
      </c>
      <c r="J16" s="6">
        <v>2301</v>
      </c>
      <c r="K16" s="6">
        <v>7</v>
      </c>
      <c r="L16" s="6">
        <v>2688</v>
      </c>
      <c r="M16" s="6">
        <f>461165448/J16</f>
        <v>200419.57757496741</v>
      </c>
      <c r="N16" s="4" t="s">
        <v>106</v>
      </c>
    </row>
    <row r="17" spans="1:14" s="4" customFormat="1" ht="136" x14ac:dyDescent="0.2">
      <c r="A17" s="1" t="s">
        <v>87</v>
      </c>
      <c r="B17" s="4" t="s">
        <v>54</v>
      </c>
      <c r="C17" s="4" t="s">
        <v>90</v>
      </c>
      <c r="D17" s="4" t="s">
        <v>24</v>
      </c>
      <c r="E17" s="5" t="s">
        <v>7</v>
      </c>
      <c r="F17" s="4" t="s">
        <v>8</v>
      </c>
      <c r="G17" s="4" t="s">
        <v>43</v>
      </c>
      <c r="H17" s="4" t="s">
        <v>16</v>
      </c>
      <c r="I17" s="6" t="s">
        <v>22</v>
      </c>
      <c r="J17" s="6">
        <v>2812</v>
      </c>
      <c r="K17" s="6">
        <v>8</v>
      </c>
      <c r="L17" s="6">
        <v>3072</v>
      </c>
      <c r="M17" s="6">
        <f>642587110/J17</f>
        <v>228516.04196301565</v>
      </c>
      <c r="N17" s="4" t="s">
        <v>107</v>
      </c>
    </row>
    <row r="18" spans="1:14" s="4" customFormat="1" ht="102" x14ac:dyDescent="0.2">
      <c r="A18" s="1" t="s">
        <v>88</v>
      </c>
      <c r="B18" s="4" t="s">
        <v>89</v>
      </c>
      <c r="C18" s="4" t="s">
        <v>90</v>
      </c>
      <c r="D18" s="4" t="s">
        <v>71</v>
      </c>
      <c r="E18" s="5" t="s">
        <v>10</v>
      </c>
      <c r="F18" s="4" t="s">
        <v>92</v>
      </c>
      <c r="G18" s="4" t="s">
        <v>93</v>
      </c>
      <c r="H18" s="4" t="s">
        <v>16</v>
      </c>
      <c r="I18" s="6" t="s">
        <v>22</v>
      </c>
      <c r="J18" s="6">
        <v>2209</v>
      </c>
      <c r="K18" s="6">
        <v>6</v>
      </c>
      <c r="L18" s="6">
        <v>2304</v>
      </c>
      <c r="M18" s="6">
        <v>190483</v>
      </c>
      <c r="N18" s="4" t="s">
        <v>104</v>
      </c>
    </row>
    <row r="19" spans="1:14" s="4" customFormat="1" ht="68" x14ac:dyDescent="0.2">
      <c r="A19" s="1" t="s">
        <v>36</v>
      </c>
      <c r="B19" s="4" t="s">
        <v>52</v>
      </c>
      <c r="C19" s="4" t="s">
        <v>14</v>
      </c>
      <c r="D19" s="4" t="s">
        <v>24</v>
      </c>
      <c r="E19" s="5" t="s">
        <v>7</v>
      </c>
      <c r="F19" s="4" t="s">
        <v>8</v>
      </c>
      <c r="G19" s="4" t="s">
        <v>42</v>
      </c>
      <c r="H19" s="6" t="s">
        <v>22</v>
      </c>
      <c r="I19" s="6">
        <v>4</v>
      </c>
      <c r="J19" s="6" t="s">
        <v>22</v>
      </c>
      <c r="K19" s="6">
        <v>4</v>
      </c>
      <c r="L19" s="6">
        <v>200893</v>
      </c>
      <c r="M19" s="6" t="s">
        <v>22</v>
      </c>
      <c r="N19" s="4" t="s">
        <v>61</v>
      </c>
    </row>
    <row r="20" spans="1:14" s="4" customFormat="1" x14ac:dyDescent="0.2">
      <c r="A20" s="1"/>
      <c r="E20" s="5"/>
      <c r="I20" s="6"/>
      <c r="J20" s="6"/>
      <c r="K20" s="6"/>
      <c r="L20" s="6"/>
      <c r="M20" s="6"/>
    </row>
    <row r="21" spans="1:14" s="4" customFormat="1" x14ac:dyDescent="0.2">
      <c r="A21" s="1"/>
      <c r="E21" s="5"/>
      <c r="I21" s="6"/>
      <c r="J21" s="6"/>
      <c r="K21" s="6"/>
      <c r="L21" s="6"/>
      <c r="M21" s="6"/>
    </row>
    <row r="22" spans="1:14" s="4" customFormat="1" x14ac:dyDescent="0.2">
      <c r="A22" s="1"/>
      <c r="E22" s="5"/>
      <c r="I22" s="6"/>
      <c r="J22" s="6"/>
      <c r="K22" s="6"/>
      <c r="L22" s="6"/>
      <c r="M22" s="6"/>
    </row>
    <row r="23" spans="1:14" s="4" customFormat="1" x14ac:dyDescent="0.2">
      <c r="A23" s="1"/>
      <c r="E23" s="5"/>
      <c r="I23" s="6"/>
      <c r="J23" s="6"/>
      <c r="K23" s="6"/>
      <c r="L23" s="6"/>
      <c r="M23" s="6"/>
    </row>
    <row r="24" spans="1:14" s="4" customFormat="1" x14ac:dyDescent="0.2">
      <c r="A24" s="1"/>
      <c r="E24" s="5"/>
      <c r="I24" s="6"/>
      <c r="J24" s="6"/>
      <c r="K24" s="6"/>
      <c r="L24" s="6"/>
      <c r="M24" s="6"/>
    </row>
    <row r="25" spans="1:14" s="4" customFormat="1" x14ac:dyDescent="0.2">
      <c r="A25" s="1"/>
      <c r="E25" s="5"/>
      <c r="I25" s="6"/>
      <c r="J25" s="6"/>
      <c r="K25" s="6"/>
      <c r="L25" s="6"/>
      <c r="M25" s="6"/>
    </row>
    <row r="26" spans="1:14" s="4" customFormat="1" x14ac:dyDescent="0.2">
      <c r="A26" s="1"/>
      <c r="E26" s="5"/>
      <c r="I26" s="6"/>
      <c r="J26" s="6"/>
      <c r="K26" s="6"/>
      <c r="L26" s="6"/>
      <c r="M26" s="6"/>
    </row>
    <row r="27" spans="1:14" s="4" customFormat="1" x14ac:dyDescent="0.2">
      <c r="A27" s="1"/>
      <c r="E27" s="5"/>
      <c r="I27" s="6"/>
      <c r="J27" s="6"/>
      <c r="K27" s="6"/>
      <c r="L27" s="6"/>
      <c r="M27" s="6"/>
    </row>
    <row r="28" spans="1:14" s="4" customFormat="1" x14ac:dyDescent="0.2">
      <c r="A28" s="1"/>
      <c r="E28" s="5"/>
      <c r="I28" s="6"/>
      <c r="J28" s="6"/>
      <c r="K28" s="6"/>
      <c r="L28" s="6"/>
      <c r="M28" s="6"/>
    </row>
    <row r="29" spans="1:14" s="4" customFormat="1" x14ac:dyDescent="0.2">
      <c r="A29" s="1"/>
      <c r="E29" s="5"/>
      <c r="I29" s="6"/>
      <c r="J29" s="6"/>
      <c r="K29" s="6"/>
      <c r="L29" s="6"/>
      <c r="M29" s="6"/>
    </row>
    <row r="30" spans="1:14" s="4" customFormat="1" x14ac:dyDescent="0.2">
      <c r="A30" s="1"/>
      <c r="E30" s="5"/>
      <c r="I30" s="6"/>
      <c r="J30" s="6"/>
      <c r="K30" s="6"/>
      <c r="L30" s="6"/>
      <c r="M30" s="6"/>
    </row>
    <row r="31" spans="1:14" s="4" customFormat="1" x14ac:dyDescent="0.2">
      <c r="A31" s="1"/>
      <c r="E31" s="5"/>
      <c r="I31" s="6"/>
      <c r="J31" s="6"/>
      <c r="K31" s="6"/>
      <c r="L31" s="6"/>
      <c r="M31" s="6"/>
    </row>
    <row r="32" spans="1:14" s="4" customFormat="1" x14ac:dyDescent="0.2">
      <c r="A32" s="1"/>
      <c r="E32" s="5"/>
      <c r="I32" s="6"/>
      <c r="J32" s="6"/>
      <c r="K32" s="6"/>
      <c r="L32" s="6"/>
      <c r="M32" s="6"/>
    </row>
    <row r="33" spans="1:13" s="4" customFormat="1" x14ac:dyDescent="0.2">
      <c r="A33" s="1"/>
      <c r="E33" s="5"/>
      <c r="I33" s="6"/>
      <c r="J33" s="6"/>
      <c r="K33" s="6"/>
      <c r="L33" s="6"/>
      <c r="M33" s="6"/>
    </row>
    <row r="34" spans="1:13" s="4" customFormat="1" x14ac:dyDescent="0.2">
      <c r="A34" s="1"/>
      <c r="E34" s="5"/>
      <c r="I34" s="6"/>
      <c r="J34" s="6"/>
      <c r="K34" s="6"/>
      <c r="L34" s="6"/>
      <c r="M34" s="6"/>
    </row>
    <row r="35" spans="1:13" s="4" customFormat="1" x14ac:dyDescent="0.2">
      <c r="A35" s="1"/>
      <c r="E35" s="5"/>
      <c r="I35" s="6"/>
      <c r="J35" s="6"/>
      <c r="K35" s="6"/>
      <c r="L35" s="6"/>
      <c r="M35" s="6"/>
    </row>
    <row r="36" spans="1:13" s="4" customFormat="1" x14ac:dyDescent="0.2">
      <c r="A36" s="1"/>
      <c r="E36" s="5"/>
      <c r="I36" s="6"/>
      <c r="J36" s="6"/>
      <c r="K36" s="6"/>
      <c r="L36" s="6"/>
      <c r="M36" s="6"/>
    </row>
    <row r="37" spans="1:13" s="4" customFormat="1" x14ac:dyDescent="0.2">
      <c r="A37" s="1"/>
      <c r="E37" s="5"/>
      <c r="I37" s="6"/>
      <c r="J37" s="6"/>
      <c r="K37" s="6"/>
      <c r="L37" s="6"/>
      <c r="M37" s="6"/>
    </row>
    <row r="59" spans="1:1" x14ac:dyDescent="0.2">
      <c r="A59" s="7"/>
    </row>
    <row r="60" spans="1:1" x14ac:dyDescent="0.2">
      <c r="A60" s="7"/>
    </row>
    <row r="61" spans="1:1" x14ac:dyDescent="0.2">
      <c r="A61" s="7"/>
    </row>
    <row r="62" spans="1:1" x14ac:dyDescent="0.2">
      <c r="A62" s="7"/>
    </row>
    <row r="63" spans="1:1" x14ac:dyDescent="0.2">
      <c r="A63" s="7"/>
    </row>
    <row r="64" spans="1:1" x14ac:dyDescent="0.2">
      <c r="A64" s="7"/>
    </row>
    <row r="116" spans="1:1" x14ac:dyDescent="0.2">
      <c r="A116" s="7"/>
    </row>
    <row r="117" spans="1:1" x14ac:dyDescent="0.2">
      <c r="A117" s="7"/>
    </row>
    <row r="118" spans="1:1" x14ac:dyDescent="0.2">
      <c r="A118" s="7"/>
    </row>
    <row r="119" spans="1:1" x14ac:dyDescent="0.2">
      <c r="A119" s="7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zhi Tan</dc:creator>
  <cp:lastModifiedBy>Bibudha Parasar</cp:lastModifiedBy>
  <dcterms:created xsi:type="dcterms:W3CDTF">2024-08-15T20:57:54Z</dcterms:created>
  <dcterms:modified xsi:type="dcterms:W3CDTF">2026-04-11T04:00:51Z</dcterms:modified>
</cp:coreProperties>
</file>